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25635" yWindow="0" windowWidth="25560" windowHeight="15600"/>
  </bookViews>
  <sheets>
    <sheet name="Tabelle1" sheetId="1" r:id="rId1"/>
    <sheet name="Tabelle2" sheetId="2" r:id="rId2"/>
    <sheet name="Tabelle3" sheetId="3" r:id="rId3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29" i="1" l="1"/>
  <c r="R29" i="1"/>
  <c r="S29" i="1"/>
  <c r="Q28" i="1"/>
  <c r="R28" i="1"/>
  <c r="S28" i="1"/>
  <c r="P29" i="1"/>
  <c r="P28" i="1"/>
  <c r="P26" i="1"/>
  <c r="S27" i="1"/>
  <c r="Q26" i="1"/>
  <c r="R26" i="1"/>
  <c r="S26" i="1"/>
  <c r="Q27" i="1"/>
  <c r="R27" i="1"/>
  <c r="P27" i="1"/>
</calcChain>
</file>

<file path=xl/sharedStrings.xml><?xml version="1.0" encoding="utf-8"?>
<sst xmlns="http://schemas.openxmlformats.org/spreadsheetml/2006/main" count="151" uniqueCount="112">
  <si>
    <t>Patients MS Feedback study</t>
  </si>
  <si>
    <t>First name</t>
  </si>
  <si>
    <t>Phone</t>
  </si>
  <si>
    <t>Date of birth</t>
  </si>
  <si>
    <t>Age at test 1</t>
  </si>
  <si>
    <t>Date 1st test</t>
  </si>
  <si>
    <t>ID #</t>
  </si>
  <si>
    <t>Time</t>
  </si>
  <si>
    <t xml:space="preserve"> </t>
  </si>
  <si>
    <t>PL type</t>
  </si>
  <si>
    <t>NIS-LL</t>
  </si>
  <si>
    <t>BCI*</t>
  </si>
  <si>
    <t>*BCI red means pathological (&gt;325). BCI is without stairs.</t>
  </si>
  <si>
    <t>Gait speed m/s</t>
  </si>
  <si>
    <t>DHI</t>
  </si>
  <si>
    <t>Diagnosis</t>
  </si>
  <si>
    <t>CIDP</t>
  </si>
  <si>
    <t>10</t>
  </si>
  <si>
    <t>DHI scores:</t>
  </si>
  <si>
    <t>Height</t>
  </si>
  <si>
    <t>Weight</t>
  </si>
  <si>
    <t>PNP cryptogen</t>
  </si>
  <si>
    <t>PNP unknown</t>
  </si>
  <si>
    <t>PNP nephrotic</t>
  </si>
  <si>
    <t>PNP idiopathic</t>
  </si>
  <si>
    <t>0-30 Points (mild handicap)</t>
  </si>
  <si>
    <t>32-60 Points (moderate handicap)</t>
  </si>
  <si>
    <t>62+ Points (severe handicap)</t>
  </si>
  <si>
    <t>*BCI corrected as computation for w3mec does not take actual chosen duration.  Correction is -20*(total-chosen duration)</t>
  </si>
  <si>
    <t>PNP Diabetes</t>
  </si>
  <si>
    <t>yes</t>
  </si>
  <si>
    <r>
      <t xml:space="preserve">Hocoma data transfer = </t>
    </r>
    <r>
      <rPr>
        <sz val="11"/>
        <color theme="1"/>
        <rFont val="Calibri"/>
        <family val="2"/>
      </rPr>
      <t>√</t>
    </r>
  </si>
  <si>
    <t>Hoc</t>
  </si>
  <si>
    <t>*Some patients data only available as export files as original data base unknown</t>
  </si>
  <si>
    <t>√ A1</t>
  </si>
  <si>
    <t>√ C3</t>
  </si>
  <si>
    <r>
      <t>√</t>
    </r>
    <r>
      <rPr>
        <sz val="9.6999999999999993"/>
        <color theme="1"/>
        <rFont val="Calibri"/>
        <family val="2"/>
      </rPr>
      <t xml:space="preserve"> B2</t>
    </r>
  </si>
  <si>
    <t>√ D4</t>
  </si>
  <si>
    <r>
      <rPr>
        <sz val="11"/>
        <color theme="1"/>
        <rFont val="Calibri"/>
        <family val="2"/>
      </rPr>
      <t>√</t>
    </r>
    <r>
      <rPr>
        <sz val="9.6999999999999993"/>
        <color theme="1"/>
        <rFont val="Calibri"/>
        <family val="2"/>
      </rPr>
      <t xml:space="preserve"> E5</t>
    </r>
  </si>
  <si>
    <t>CIDP/Madsam</t>
  </si>
  <si>
    <t>PNP</t>
  </si>
  <si>
    <t>c2</t>
  </si>
  <si>
    <t>C8</t>
  </si>
  <si>
    <t>C9</t>
  </si>
  <si>
    <t>PNP7</t>
  </si>
  <si>
    <t>PNP8</t>
  </si>
  <si>
    <t>C10</t>
  </si>
  <si>
    <t>PNP1</t>
  </si>
  <si>
    <t>PNP2</t>
  </si>
  <si>
    <t>PNP3</t>
  </si>
  <si>
    <t>PNP4</t>
  </si>
  <si>
    <t>PNP5</t>
  </si>
  <si>
    <t>PNP6</t>
  </si>
  <si>
    <t>Mean CIDP</t>
  </si>
  <si>
    <t>SD CIDP</t>
  </si>
  <si>
    <t>Mean PNP</t>
  </si>
  <si>
    <t>SD PNP</t>
  </si>
  <si>
    <t>34.</t>
  </si>
  <si>
    <t>42.</t>
  </si>
  <si>
    <t>N=10</t>
  </si>
  <si>
    <t>PNP9</t>
  </si>
  <si>
    <t>PNP10</t>
  </si>
  <si>
    <t>PNP11</t>
  </si>
  <si>
    <t>Anal 1.06.15</t>
  </si>
  <si>
    <t>Removed due somatic components:</t>
  </si>
  <si>
    <t>C1</t>
  </si>
  <si>
    <t>C3</t>
  </si>
  <si>
    <t>C4</t>
  </si>
  <si>
    <t>C5</t>
  </si>
  <si>
    <t>C6</t>
  </si>
  <si>
    <t>C7</t>
  </si>
  <si>
    <t>C11</t>
  </si>
  <si>
    <t>N=11</t>
  </si>
  <si>
    <t>Age ns diff</t>
  </si>
  <si>
    <t>NIS ns diff</t>
  </si>
  <si>
    <t>Date diag</t>
  </si>
  <si>
    <t>MADSAM</t>
  </si>
  <si>
    <t>nephrotic</t>
  </si>
  <si>
    <t>First symptoms</t>
  </si>
  <si>
    <t>cryptogenic</t>
  </si>
  <si>
    <t>diabetic</t>
  </si>
  <si>
    <t>Diagnosis2</t>
  </si>
  <si>
    <t>Dur frm diag</t>
  </si>
  <si>
    <t>CIDP dur</t>
  </si>
  <si>
    <t>PNP dur</t>
  </si>
  <si>
    <t>ns t=0.55</t>
  </si>
  <si>
    <t>BCI CIDP</t>
  </si>
  <si>
    <t>BCI PNP</t>
  </si>
  <si>
    <t>ns p=0.7</t>
  </si>
  <si>
    <t>Pat 1</t>
  </si>
  <si>
    <t>Pat 2</t>
  </si>
  <si>
    <t>Pat 3</t>
  </si>
  <si>
    <t>Pat 4</t>
  </si>
  <si>
    <t>Pat 5</t>
  </si>
  <si>
    <t>Pat 6</t>
  </si>
  <si>
    <t>Pat 7</t>
  </si>
  <si>
    <t>Pat 8</t>
  </si>
  <si>
    <t>Pat 9</t>
  </si>
  <si>
    <t>Pat 10</t>
  </si>
  <si>
    <t>Pat 11</t>
  </si>
  <si>
    <t>Pat 12</t>
  </si>
  <si>
    <t>Pat 13</t>
  </si>
  <si>
    <t>Pat 14</t>
  </si>
  <si>
    <t>Pat 15</t>
  </si>
  <si>
    <t>Pat 16</t>
  </si>
  <si>
    <t>Pat 17</t>
  </si>
  <si>
    <t>Pat 18</t>
  </si>
  <si>
    <t>Pat 19</t>
  </si>
  <si>
    <t>Pat 20</t>
  </si>
  <si>
    <t>Pat 21</t>
  </si>
  <si>
    <t>Identification2</t>
  </si>
  <si>
    <t>Pat 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9.6999999999999993"/>
      <color theme="1"/>
      <name val="Calibri"/>
      <family val="2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DCE6F1"/>
        <bgColor rgb="FFDCE6F1"/>
      </patternFill>
    </fill>
    <fill>
      <patternFill patternType="solid">
        <fgColor theme="4" tint="0.79998168889431442"/>
        <bgColor theme="4" tint="0.79998168889431442"/>
      </patternFill>
    </fill>
  </fills>
  <borders count="3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rgb="FF95B3D7"/>
      </top>
      <bottom style="thin">
        <color rgb="FF95B3D7"/>
      </bottom>
      <diagonal/>
    </border>
  </borders>
  <cellStyleXfs count="15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43">
    <xf numFmtId="0" fontId="0" fillId="0" borderId="0" xfId="0"/>
    <xf numFmtId="49" fontId="0" fillId="0" borderId="0" xfId="0" applyNumberFormat="1"/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14" fontId="0" fillId="0" borderId="0" xfId="0" applyNumberFormat="1" applyAlignment="1">
      <alignment horizontal="left"/>
    </xf>
    <xf numFmtId="14" fontId="0" fillId="0" borderId="0" xfId="0" applyNumberFormat="1" applyFill="1" applyAlignment="1">
      <alignment horizontal="left"/>
    </xf>
    <xf numFmtId="14" fontId="0" fillId="0" borderId="0" xfId="0" applyNumberFormat="1"/>
    <xf numFmtId="164" fontId="0" fillId="0" borderId="0" xfId="0" applyNumberFormat="1"/>
    <xf numFmtId="164" fontId="0" fillId="0" borderId="0" xfId="0" applyNumberFormat="1" applyAlignment="1">
      <alignment horizontal="left"/>
    </xf>
    <xf numFmtId="0" fontId="2" fillId="2" borderId="0" xfId="0" applyFont="1" applyFill="1"/>
    <xf numFmtId="0" fontId="0" fillId="2" borderId="0" xfId="0" applyFill="1"/>
    <xf numFmtId="0" fontId="1" fillId="0" borderId="0" xfId="0" applyFont="1"/>
    <xf numFmtId="49" fontId="1" fillId="0" borderId="0" xfId="0" applyNumberFormat="1" applyFont="1"/>
    <xf numFmtId="14" fontId="1" fillId="0" borderId="0" xfId="0" applyNumberFormat="1" applyFont="1"/>
    <xf numFmtId="164" fontId="1" fillId="0" borderId="0" xfId="0" applyNumberFormat="1" applyFont="1"/>
    <xf numFmtId="0" fontId="0" fillId="3" borderId="0" xfId="0" applyFill="1" applyAlignment="1">
      <alignment horizontal="left"/>
    </xf>
    <xf numFmtId="49" fontId="0" fillId="3" borderId="0" xfId="0" applyNumberFormat="1" applyFill="1" applyAlignment="1">
      <alignment horizontal="left"/>
    </xf>
    <xf numFmtId="20" fontId="0" fillId="0" borderId="0" xfId="0" applyNumberFormat="1" applyFill="1" applyAlignment="1">
      <alignment horizontal="left"/>
    </xf>
    <xf numFmtId="0" fontId="0" fillId="3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2" fontId="0" fillId="0" borderId="0" xfId="0" applyNumberFormat="1" applyFill="1" applyAlignment="1">
      <alignment horizontal="left"/>
    </xf>
    <xf numFmtId="2" fontId="0" fillId="0" borderId="0" xfId="0" applyNumberFormat="1" applyAlignment="1">
      <alignment horizontal="left"/>
    </xf>
    <xf numFmtId="2" fontId="4" fillId="0" borderId="0" xfId="0" applyNumberFormat="1" applyFont="1" applyFill="1" applyAlignment="1">
      <alignment horizontal="left"/>
    </xf>
    <xf numFmtId="20" fontId="0" fillId="0" borderId="0" xfId="0" applyNumberFormat="1" applyAlignment="1">
      <alignment horizontal="left"/>
    </xf>
    <xf numFmtId="1" fontId="0" fillId="0" borderId="0" xfId="0" applyNumberFormat="1" applyFill="1" applyAlignment="1">
      <alignment horizontal="left"/>
    </xf>
    <xf numFmtId="1" fontId="0" fillId="0" borderId="0" xfId="0" applyNumberFormat="1" applyAlignment="1">
      <alignment horizontal="left"/>
    </xf>
    <xf numFmtId="0" fontId="0" fillId="4" borderId="0" xfId="0" applyFill="1"/>
    <xf numFmtId="0" fontId="0" fillId="5" borderId="0" xfId="0" applyFill="1"/>
    <xf numFmtId="1" fontId="0" fillId="2" borderId="0" xfId="0" applyNumberFormat="1" applyFill="1" applyAlignment="1">
      <alignment horizontal="left"/>
    </xf>
    <xf numFmtId="1" fontId="0" fillId="4" borderId="0" xfId="0" applyNumberFormat="1" applyFill="1" applyAlignment="1">
      <alignment horizontal="left"/>
    </xf>
    <xf numFmtId="2" fontId="6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/>
    </xf>
    <xf numFmtId="0" fontId="3" fillId="6" borderId="0" xfId="0" applyFont="1" applyFill="1" applyAlignment="1">
      <alignment vertical="center"/>
    </xf>
    <xf numFmtId="14" fontId="3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2" fontId="8" fillId="0" borderId="0" xfId="0" applyNumberFormat="1" applyFont="1" applyAlignment="1">
      <alignment horizontal="left"/>
    </xf>
    <xf numFmtId="164" fontId="0" fillId="0" borderId="1" xfId="0" applyNumberFormat="1" applyFont="1" applyFill="1" applyBorder="1" applyAlignment="1">
      <alignment horizontal="left"/>
    </xf>
    <xf numFmtId="164" fontId="0" fillId="0" borderId="0" xfId="0" applyNumberFormat="1" applyFill="1"/>
    <xf numFmtId="164" fontId="3" fillId="7" borderId="2" xfId="0" applyNumberFormat="1" applyFont="1" applyFill="1" applyBorder="1" applyAlignment="1">
      <alignment horizontal="left"/>
    </xf>
    <xf numFmtId="0" fontId="0" fillId="8" borderId="1" xfId="0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8" borderId="1" xfId="0" applyFont="1" applyFill="1" applyBorder="1" applyAlignment="1">
      <alignment horizontal="left"/>
    </xf>
  </cellXfs>
  <cellStyles count="15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Standard" xfId="0" builtinId="0"/>
  </cellStyles>
  <dxfs count="24"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1" formatCode="0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4" formatCode="0.0"/>
      <alignment horizontal="left" vertical="bottom" textRotation="0" wrapText="0" indent="0" justifyLastLine="0" shrinkToFit="0" readingOrder="0"/>
    </dxf>
    <dxf>
      <numFmt numFmtId="165" formatCode="dd/mm/yy"/>
      <alignment horizontal="left" vertical="bottom" textRotation="0" wrapText="0" indent="0" justifyLastLine="0" shrinkToFit="0" readingOrder="0"/>
    </dxf>
    <dxf>
      <numFmt numFmtId="30" formatCode="@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</font>
    </dxf>
  </dxfs>
  <tableStyles count="0" defaultTableStyle="TableStyleMedium2" defaultPivotStyle="PivotStyleLight16"/>
  <colors>
    <mruColors>
      <color rgb="FFFF99CC"/>
      <color rgb="FF66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elle1" displayName="Tabelle1" ref="A3:V35" headerRowDxfId="23" dataDxfId="22">
  <autoFilter ref="A3:V35"/>
  <tableColumns count="22">
    <tableColumn id="1" name="ID #" totalsRowLabel="Ergebnis" dataDxfId="21"/>
    <tableColumn id="2" name="Identification2" dataDxfId="20"/>
    <tableColumn id="3" name="First name" dataDxfId="19"/>
    <tableColumn id="4" name="Phone" dataDxfId="18"/>
    <tableColumn id="5" name="Date of birth" dataDxfId="17"/>
    <tableColumn id="6" name="Age at test 1" dataDxfId="16">
      <calculatedColumnFormula>(DAYS360(E4,M4)/360)</calculatedColumnFormula>
    </tableColumn>
    <tableColumn id="20" name="Date diag" dataDxfId="15"/>
    <tableColumn id="22" name="Dur frm diag" dataDxfId="14">
      <calculatedColumnFormula>(DAYS360(G4,M4))/360</calculatedColumnFormula>
    </tableColumn>
    <tableColumn id="21" name="First symptoms" dataDxfId="13"/>
    <tableColumn id="19" name="Diagnosis" dataDxfId="12"/>
    <tableColumn id="18" name="Hoc" dataDxfId="11"/>
    <tableColumn id="7" name="PL type" dataDxfId="10"/>
    <tableColumn id="8" name="Date 1st test" dataDxfId="9"/>
    <tableColumn id="13" name="Time" dataDxfId="8"/>
    <tableColumn id="17" name="Anal 1.06.15" dataDxfId="7"/>
    <tableColumn id="9" name="BCI*" dataDxfId="6"/>
    <tableColumn id="10" name="Gait speed m/s" dataDxfId="5"/>
    <tableColumn id="14" name="DHI" dataDxfId="4"/>
    <tableColumn id="11" name="NIS-LL" dataDxfId="3"/>
    <tableColumn id="12" name="Diagnosis2" totalsRowFunction="count" dataDxfId="2"/>
    <tableColumn id="15" name="Weight" dataDxfId="1"/>
    <tableColumn id="16" name="Height" dataDxfId="0"/>
  </tableColumns>
  <tableStyleInfo name="TableStyleMedium2" showFirstColumn="0" showLastColumn="1" showRowStripes="1" showColumnStripes="0"/>
</table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"/>
  <sheetViews>
    <sheetView tabSelected="1" topLeftCell="B1" zoomScale="90" zoomScaleNormal="90" zoomScalePageLayoutView="150" workbookViewId="0">
      <selection activeCell="E35" sqref="E35"/>
    </sheetView>
  </sheetViews>
  <sheetFormatPr baseColWidth="10" defaultColWidth="11.42578125" defaultRowHeight="15" x14ac:dyDescent="0.25"/>
  <cols>
    <col min="1" max="1" width="7.42578125" hidden="1" customWidth="1"/>
    <col min="2" max="2" width="13.42578125" customWidth="1"/>
    <col min="3" max="3" width="15.42578125" customWidth="1"/>
    <col min="4" max="4" width="9.140625" style="1" customWidth="1"/>
    <col min="5" max="5" width="14" style="6" customWidth="1"/>
    <col min="6" max="6" width="17.85546875" style="7" customWidth="1"/>
    <col min="7" max="7" width="11.140625" style="7" customWidth="1"/>
    <col min="8" max="8" width="12.42578125" style="7" customWidth="1"/>
    <col min="9" max="9" width="11.140625" style="7" customWidth="1"/>
    <col min="10" max="10" width="11.42578125" style="7" customWidth="1"/>
    <col min="11" max="11" width="8" style="7" customWidth="1"/>
    <col min="12" max="12" width="13.7109375" customWidth="1"/>
    <col min="13" max="13" width="17.42578125" customWidth="1"/>
    <col min="14" max="14" width="8.42578125" customWidth="1"/>
    <col min="15" max="15" width="14.28515625" customWidth="1"/>
    <col min="16" max="16" width="9.42578125" customWidth="1"/>
    <col min="17" max="17" width="17" customWidth="1"/>
    <col min="18" max="18" width="8.7109375" customWidth="1"/>
    <col min="19" max="19" width="9.85546875" customWidth="1"/>
    <col min="20" max="20" width="13.42578125" customWidth="1"/>
  </cols>
  <sheetData>
    <row r="1" spans="1:22" ht="15.95" x14ac:dyDescent="0.2">
      <c r="A1" s="9" t="s">
        <v>0</v>
      </c>
      <c r="B1" s="10"/>
      <c r="C1" s="10"/>
    </row>
    <row r="3" spans="1:22" x14ac:dyDescent="0.2">
      <c r="A3" s="11" t="s">
        <v>6</v>
      </c>
      <c r="B3" s="11" t="s">
        <v>110</v>
      </c>
      <c r="C3" s="11" t="s">
        <v>1</v>
      </c>
      <c r="D3" s="12" t="s">
        <v>2</v>
      </c>
      <c r="E3" s="13" t="s">
        <v>3</v>
      </c>
      <c r="F3" s="14" t="s">
        <v>4</v>
      </c>
      <c r="G3" s="14" t="s">
        <v>75</v>
      </c>
      <c r="H3" s="4" t="s">
        <v>82</v>
      </c>
      <c r="I3" s="14" t="s">
        <v>78</v>
      </c>
      <c r="J3" s="14" t="s">
        <v>15</v>
      </c>
      <c r="K3" s="14" t="s">
        <v>32</v>
      </c>
      <c r="L3" s="11" t="s">
        <v>9</v>
      </c>
      <c r="M3" s="11" t="s">
        <v>5</v>
      </c>
      <c r="N3" s="11" t="s">
        <v>7</v>
      </c>
      <c r="O3" s="11" t="s">
        <v>63</v>
      </c>
      <c r="P3" s="11" t="s">
        <v>11</v>
      </c>
      <c r="Q3" s="11" t="s">
        <v>13</v>
      </c>
      <c r="R3" s="11" t="s">
        <v>14</v>
      </c>
      <c r="S3" s="11" t="s">
        <v>10</v>
      </c>
      <c r="T3" s="11" t="s">
        <v>81</v>
      </c>
      <c r="U3" s="11" t="s">
        <v>20</v>
      </c>
      <c r="V3" s="11" t="s">
        <v>19</v>
      </c>
    </row>
    <row r="4" spans="1:22" s="2" customFormat="1" x14ac:dyDescent="0.2">
      <c r="A4" s="2">
        <v>1</v>
      </c>
      <c r="B4" s="2" t="s">
        <v>89</v>
      </c>
      <c r="C4" s="18"/>
      <c r="D4" s="16"/>
      <c r="E4" s="4"/>
      <c r="F4" s="8"/>
      <c r="G4" s="4"/>
      <c r="H4" s="8">
        <v>2.2222222222222223E-2</v>
      </c>
      <c r="I4" s="25"/>
      <c r="J4" s="8" t="s">
        <v>16</v>
      </c>
      <c r="K4" s="8"/>
      <c r="L4" s="2" t="s">
        <v>65</v>
      </c>
      <c r="M4" s="5"/>
      <c r="N4" s="17"/>
      <c r="O4" s="17" t="s">
        <v>30</v>
      </c>
      <c r="P4" s="19">
        <v>354.3</v>
      </c>
      <c r="Q4" s="20">
        <v>1.1100000000000001</v>
      </c>
      <c r="R4" s="28">
        <v>28</v>
      </c>
      <c r="S4" s="8" t="s">
        <v>57</v>
      </c>
      <c r="T4" s="2" t="s">
        <v>16</v>
      </c>
      <c r="U4" s="2">
        <v>95</v>
      </c>
      <c r="V4" s="2">
        <v>168</v>
      </c>
    </row>
    <row r="5" spans="1:22" s="2" customFormat="1" x14ac:dyDescent="0.25">
      <c r="A5" s="2">
        <v>2</v>
      </c>
      <c r="B5" s="2" t="s">
        <v>90</v>
      </c>
      <c r="C5" s="18"/>
      <c r="D5" s="16"/>
      <c r="E5" s="4"/>
      <c r="F5" s="8"/>
      <c r="G5" s="4"/>
      <c r="H5" s="8">
        <v>2.7722222222222221</v>
      </c>
      <c r="I5" s="25"/>
      <c r="J5" s="8" t="s">
        <v>16</v>
      </c>
      <c r="K5" s="31" t="s">
        <v>35</v>
      </c>
      <c r="L5" s="2" t="s">
        <v>41</v>
      </c>
      <c r="M5" s="5"/>
      <c r="N5" s="17"/>
      <c r="O5" s="17" t="s">
        <v>30</v>
      </c>
      <c r="P5" s="19">
        <v>337</v>
      </c>
      <c r="Q5" s="22">
        <v>0.82</v>
      </c>
      <c r="R5" s="28">
        <v>30</v>
      </c>
      <c r="S5" s="8" t="s">
        <v>58</v>
      </c>
      <c r="T5" s="2" t="s">
        <v>16</v>
      </c>
      <c r="U5" s="2">
        <v>115</v>
      </c>
      <c r="V5" s="2">
        <v>176</v>
      </c>
    </row>
    <row r="6" spans="1:22" s="2" customFormat="1" x14ac:dyDescent="0.25">
      <c r="A6" s="2">
        <v>3</v>
      </c>
      <c r="B6" s="2" t="s">
        <v>91</v>
      </c>
      <c r="C6" s="18"/>
      <c r="D6" s="16"/>
      <c r="E6" s="4"/>
      <c r="F6" s="8"/>
      <c r="G6" s="4"/>
      <c r="H6" s="8">
        <v>1.6055555555555556</v>
      </c>
      <c r="I6" s="25"/>
      <c r="J6" s="8" t="s">
        <v>16</v>
      </c>
      <c r="K6" s="31" t="s">
        <v>36</v>
      </c>
      <c r="L6" s="2" t="s">
        <v>66</v>
      </c>
      <c r="M6" s="5"/>
      <c r="N6" s="17"/>
      <c r="O6" s="17" t="s">
        <v>30</v>
      </c>
      <c r="P6" s="19">
        <v>476</v>
      </c>
      <c r="Q6" s="20">
        <v>0.93</v>
      </c>
      <c r="R6" s="28">
        <v>12</v>
      </c>
      <c r="S6" s="8">
        <v>11</v>
      </c>
      <c r="T6" s="2" t="s">
        <v>16</v>
      </c>
      <c r="U6" s="2">
        <v>86</v>
      </c>
      <c r="V6" s="2">
        <v>170</v>
      </c>
    </row>
    <row r="7" spans="1:22" s="2" customFormat="1" x14ac:dyDescent="0.2">
      <c r="A7" s="2">
        <v>4</v>
      </c>
      <c r="B7" s="2" t="s">
        <v>92</v>
      </c>
      <c r="C7" s="18"/>
      <c r="D7" s="16"/>
      <c r="E7" s="4"/>
      <c r="F7" s="8"/>
      <c r="G7" s="4"/>
      <c r="H7" s="8">
        <v>-6.1111111111111109E-2</v>
      </c>
      <c r="I7" s="25"/>
      <c r="J7" s="8" t="s">
        <v>16</v>
      </c>
      <c r="K7" s="8"/>
      <c r="L7" s="2" t="s">
        <v>67</v>
      </c>
      <c r="M7" s="5"/>
      <c r="N7" s="17"/>
      <c r="O7" s="17" t="s">
        <v>30</v>
      </c>
      <c r="P7" s="2">
        <v>290</v>
      </c>
      <c r="Q7" s="20">
        <v>1.54</v>
      </c>
      <c r="R7" s="28">
        <v>8</v>
      </c>
      <c r="S7" s="8">
        <v>2</v>
      </c>
      <c r="T7" s="2" t="s">
        <v>16</v>
      </c>
      <c r="U7" s="2">
        <v>50</v>
      </c>
      <c r="V7" s="2">
        <v>165</v>
      </c>
    </row>
    <row r="8" spans="1:22" s="2" customFormat="1" x14ac:dyDescent="0.25">
      <c r="A8" s="2">
        <v>5</v>
      </c>
      <c r="B8" s="2" t="s">
        <v>93</v>
      </c>
      <c r="C8" s="18"/>
      <c r="D8" s="16"/>
      <c r="E8" s="4"/>
      <c r="F8" s="8"/>
      <c r="G8" s="4"/>
      <c r="H8" s="8">
        <v>4.6888888888888891</v>
      </c>
      <c r="I8" s="25"/>
      <c r="J8" s="8" t="s">
        <v>16</v>
      </c>
      <c r="K8" s="31" t="s">
        <v>34</v>
      </c>
      <c r="L8" s="2" t="s">
        <v>68</v>
      </c>
      <c r="M8" s="5"/>
      <c r="N8" s="17"/>
      <c r="O8" s="17" t="s">
        <v>30</v>
      </c>
      <c r="P8" s="19">
        <v>462.6</v>
      </c>
      <c r="Q8" s="20">
        <v>1.4</v>
      </c>
      <c r="R8" s="28">
        <v>16</v>
      </c>
      <c r="S8" s="8">
        <v>4</v>
      </c>
      <c r="T8" s="2" t="s">
        <v>16</v>
      </c>
      <c r="U8" s="2">
        <v>92</v>
      </c>
      <c r="V8" s="2">
        <v>192</v>
      </c>
    </row>
    <row r="9" spans="1:22" s="2" customFormat="1" x14ac:dyDescent="0.2">
      <c r="A9" s="2">
        <v>6</v>
      </c>
      <c r="B9" s="2" t="s">
        <v>94</v>
      </c>
      <c r="D9" s="3"/>
      <c r="E9" s="4"/>
      <c r="F9" s="8"/>
      <c r="G9" s="4"/>
      <c r="H9" s="8">
        <v>10.375</v>
      </c>
      <c r="I9" s="25"/>
      <c r="J9" s="8" t="s">
        <v>16</v>
      </c>
      <c r="K9" s="8"/>
      <c r="L9" s="2" t="s">
        <v>69</v>
      </c>
      <c r="M9" s="4"/>
      <c r="N9" s="23"/>
      <c r="O9" s="17" t="s">
        <v>30</v>
      </c>
      <c r="P9" s="19">
        <v>912.1</v>
      </c>
      <c r="Q9" s="19">
        <v>0.82</v>
      </c>
      <c r="R9" s="29">
        <v>54</v>
      </c>
      <c r="S9" s="8" t="s">
        <v>17</v>
      </c>
      <c r="T9" s="2" t="s">
        <v>16</v>
      </c>
      <c r="U9" s="2">
        <v>84</v>
      </c>
      <c r="V9" s="2">
        <v>176</v>
      </c>
    </row>
    <row r="10" spans="1:22" s="2" customFormat="1" x14ac:dyDescent="0.25">
      <c r="A10" s="2">
        <v>7</v>
      </c>
      <c r="B10" s="2" t="s">
        <v>95</v>
      </c>
      <c r="C10" s="15"/>
      <c r="D10" s="16"/>
      <c r="E10" s="4"/>
      <c r="F10" s="8"/>
      <c r="G10" s="4"/>
      <c r="H10" s="8">
        <v>2.2916666666666665</v>
      </c>
      <c r="I10" s="25"/>
      <c r="J10" s="8" t="s">
        <v>16</v>
      </c>
      <c r="K10" s="31" t="s">
        <v>37</v>
      </c>
      <c r="L10" s="2" t="s">
        <v>70</v>
      </c>
      <c r="M10" s="4"/>
      <c r="N10" s="17"/>
      <c r="O10" s="17" t="s">
        <v>30</v>
      </c>
      <c r="P10" s="19">
        <v>407.2</v>
      </c>
      <c r="Q10" s="20">
        <v>1.27</v>
      </c>
      <c r="R10" s="24"/>
      <c r="S10" s="8">
        <v>32</v>
      </c>
      <c r="T10" s="2" t="s">
        <v>16</v>
      </c>
      <c r="U10" s="2">
        <v>105</v>
      </c>
      <c r="V10" s="2">
        <v>186</v>
      </c>
    </row>
    <row r="11" spans="1:22" s="2" customFormat="1" x14ac:dyDescent="0.2">
      <c r="A11" s="2">
        <v>8</v>
      </c>
      <c r="B11" s="2" t="s">
        <v>96</v>
      </c>
      <c r="C11" s="15"/>
      <c r="D11" s="16"/>
      <c r="E11" s="4"/>
      <c r="F11" s="8"/>
      <c r="G11" s="4"/>
      <c r="H11" s="8">
        <v>3.2083333333333335</v>
      </c>
      <c r="I11" s="25"/>
      <c r="J11" s="8" t="s">
        <v>16</v>
      </c>
      <c r="K11" s="8"/>
      <c r="L11" s="2" t="s">
        <v>42</v>
      </c>
      <c r="M11" s="4"/>
      <c r="N11" s="17"/>
      <c r="O11" s="17" t="s">
        <v>30</v>
      </c>
      <c r="P11" s="19">
        <v>627.4</v>
      </c>
      <c r="Q11" s="20">
        <v>1.04</v>
      </c>
      <c r="R11" s="29">
        <v>34</v>
      </c>
      <c r="S11" s="8">
        <v>19</v>
      </c>
      <c r="T11" s="2" t="s">
        <v>16</v>
      </c>
      <c r="U11" s="2">
        <v>68</v>
      </c>
      <c r="V11" s="2">
        <v>158</v>
      </c>
    </row>
    <row r="12" spans="1:22" s="2" customFormat="1" x14ac:dyDescent="0.2">
      <c r="A12" s="2">
        <v>9</v>
      </c>
      <c r="B12" s="2" t="s">
        <v>97</v>
      </c>
      <c r="C12" s="15"/>
      <c r="D12" s="16"/>
      <c r="E12" s="4"/>
      <c r="F12" s="8"/>
      <c r="G12" s="4"/>
      <c r="H12" s="8">
        <v>5.375</v>
      </c>
      <c r="I12" s="25"/>
      <c r="J12" s="8" t="s">
        <v>79</v>
      </c>
      <c r="K12" s="8"/>
      <c r="L12" s="2" t="s">
        <v>47</v>
      </c>
      <c r="M12" s="4"/>
      <c r="N12" s="17"/>
      <c r="O12" s="17" t="s">
        <v>30</v>
      </c>
      <c r="P12" s="19">
        <v>614.5</v>
      </c>
      <c r="Q12" s="22">
        <v>0.85</v>
      </c>
      <c r="R12" s="29">
        <v>52</v>
      </c>
      <c r="S12" s="8">
        <v>18</v>
      </c>
      <c r="T12" s="2" t="s">
        <v>29</v>
      </c>
      <c r="U12" s="2">
        <v>84</v>
      </c>
      <c r="V12" s="2">
        <v>171</v>
      </c>
    </row>
    <row r="13" spans="1:22" s="2" customFormat="1" x14ac:dyDescent="0.2">
      <c r="B13" s="2" t="s">
        <v>98</v>
      </c>
      <c r="C13" s="15"/>
      <c r="D13" s="16"/>
      <c r="E13" s="4"/>
      <c r="F13" s="8"/>
      <c r="G13" s="4"/>
      <c r="H13" s="8">
        <v>0.46944444444444444</v>
      </c>
      <c r="I13" s="25"/>
      <c r="J13" s="8" t="s">
        <v>77</v>
      </c>
      <c r="K13" s="8"/>
      <c r="L13" s="2" t="s">
        <v>48</v>
      </c>
      <c r="M13" s="4"/>
      <c r="N13" s="17"/>
      <c r="O13" s="17"/>
      <c r="P13" s="19">
        <v>543.9</v>
      </c>
      <c r="Q13" s="20">
        <v>1.06</v>
      </c>
      <c r="R13" s="24">
        <v>0</v>
      </c>
      <c r="S13" s="8">
        <v>8</v>
      </c>
      <c r="T13" s="2" t="s">
        <v>23</v>
      </c>
      <c r="U13" s="2">
        <v>77</v>
      </c>
      <c r="V13" s="2">
        <v>187</v>
      </c>
    </row>
    <row r="14" spans="1:22" s="2" customFormat="1" x14ac:dyDescent="0.2">
      <c r="B14" s="2" t="s">
        <v>99</v>
      </c>
      <c r="C14" s="15"/>
      <c r="D14" s="16"/>
      <c r="E14" s="4"/>
      <c r="F14" s="8"/>
      <c r="G14" s="4"/>
      <c r="H14" s="8">
        <v>0.46944444444444444</v>
      </c>
      <c r="I14" s="25"/>
      <c r="J14" s="8" t="s">
        <v>79</v>
      </c>
      <c r="K14" s="8"/>
      <c r="L14" s="2" t="s">
        <v>49</v>
      </c>
      <c r="M14" s="4"/>
      <c r="N14" s="17"/>
      <c r="O14" s="17"/>
      <c r="P14" s="19">
        <v>560</v>
      </c>
      <c r="Q14" s="22">
        <v>0.82</v>
      </c>
      <c r="R14" s="28">
        <v>28</v>
      </c>
      <c r="S14" s="8">
        <v>14</v>
      </c>
      <c r="T14" s="2" t="s">
        <v>24</v>
      </c>
      <c r="U14" s="2">
        <v>95</v>
      </c>
      <c r="V14" s="2">
        <v>192</v>
      </c>
    </row>
    <row r="15" spans="1:22" s="2" customFormat="1" x14ac:dyDescent="0.2">
      <c r="A15" s="2">
        <v>10</v>
      </c>
      <c r="B15" s="2" t="s">
        <v>100</v>
      </c>
      <c r="C15" s="15"/>
      <c r="D15" s="16"/>
      <c r="E15" s="4"/>
      <c r="F15" s="8"/>
      <c r="G15" s="4"/>
      <c r="H15" s="8">
        <v>8.0916666666666668</v>
      </c>
      <c r="I15" s="25"/>
      <c r="J15" s="8" t="s">
        <v>79</v>
      </c>
      <c r="K15" s="8"/>
      <c r="L15" s="2" t="s">
        <v>50</v>
      </c>
      <c r="M15" s="4"/>
      <c r="N15" s="17"/>
      <c r="O15" s="17"/>
      <c r="P15" s="19">
        <v>390.1</v>
      </c>
      <c r="Q15" s="20">
        <v>1.25</v>
      </c>
      <c r="R15" s="28">
        <v>26</v>
      </c>
      <c r="S15" s="8">
        <v>17</v>
      </c>
      <c r="T15" s="2" t="s">
        <v>21</v>
      </c>
      <c r="U15" s="2">
        <v>82</v>
      </c>
      <c r="V15" s="2">
        <v>188</v>
      </c>
    </row>
    <row r="16" spans="1:22" s="2" customFormat="1" x14ac:dyDescent="0.25">
      <c r="A16" s="2">
        <v>11</v>
      </c>
      <c r="B16" s="2" t="s">
        <v>101</v>
      </c>
      <c r="C16" s="15"/>
      <c r="D16" s="16"/>
      <c r="E16" s="4"/>
      <c r="F16" s="8"/>
      <c r="G16" s="4"/>
      <c r="H16" s="8">
        <v>2.5083333333333333</v>
      </c>
      <c r="I16" s="25"/>
      <c r="J16" s="8" t="s">
        <v>76</v>
      </c>
      <c r="K16" s="31" t="s">
        <v>38</v>
      </c>
      <c r="L16" s="2" t="s">
        <v>43</v>
      </c>
      <c r="M16" s="4"/>
      <c r="N16" s="17"/>
      <c r="O16" s="17"/>
      <c r="P16" s="19">
        <v>342.2</v>
      </c>
      <c r="Q16" s="20">
        <v>0.94</v>
      </c>
      <c r="R16" s="29">
        <v>40</v>
      </c>
      <c r="S16" s="8">
        <v>14</v>
      </c>
      <c r="T16" s="2" t="s">
        <v>39</v>
      </c>
      <c r="U16" s="2">
        <v>81</v>
      </c>
      <c r="V16" s="2">
        <v>172</v>
      </c>
    </row>
    <row r="17" spans="1:22" s="2" customFormat="1" x14ac:dyDescent="0.2">
      <c r="A17" s="2">
        <v>12</v>
      </c>
      <c r="B17" s="2" t="s">
        <v>102</v>
      </c>
      <c r="C17" s="15"/>
      <c r="D17" s="16"/>
      <c r="E17" s="4"/>
      <c r="F17" s="8"/>
      <c r="G17" s="4"/>
      <c r="H17" s="8">
        <v>0.36388888888888887</v>
      </c>
      <c r="I17" s="25"/>
      <c r="J17" s="8" t="s">
        <v>16</v>
      </c>
      <c r="K17" s="8"/>
      <c r="L17" s="2" t="s">
        <v>46</v>
      </c>
      <c r="M17" s="4"/>
      <c r="N17" s="17"/>
      <c r="O17" s="17"/>
      <c r="P17" s="2">
        <v>266.5</v>
      </c>
      <c r="Q17" s="20">
        <v>1.33</v>
      </c>
      <c r="R17" s="28">
        <v>8</v>
      </c>
      <c r="S17" s="8">
        <v>14</v>
      </c>
      <c r="T17" s="2" t="s">
        <v>16</v>
      </c>
      <c r="U17" s="2">
        <v>80</v>
      </c>
      <c r="V17" s="2">
        <v>175</v>
      </c>
    </row>
    <row r="18" spans="1:22" s="2" customFormat="1" x14ac:dyDescent="0.2">
      <c r="B18" s="2" t="s">
        <v>103</v>
      </c>
      <c r="D18" s="3"/>
      <c r="E18" s="4"/>
      <c r="F18" s="8"/>
      <c r="G18" s="4"/>
      <c r="H18" s="8">
        <v>0.45</v>
      </c>
      <c r="I18" s="25"/>
      <c r="J18" s="8" t="s">
        <v>16</v>
      </c>
      <c r="K18" s="8"/>
      <c r="L18" s="2" t="s">
        <v>71</v>
      </c>
      <c r="M18" s="4"/>
      <c r="N18" s="23"/>
      <c r="O18" s="17"/>
      <c r="P18" s="19">
        <v>349.4</v>
      </c>
      <c r="Q18" s="30">
        <v>0.96</v>
      </c>
      <c r="R18" s="29">
        <v>46</v>
      </c>
      <c r="S18" s="8">
        <v>47</v>
      </c>
      <c r="T18" s="2" t="s">
        <v>16</v>
      </c>
      <c r="U18" s="2">
        <v>70</v>
      </c>
      <c r="V18" s="2">
        <v>169</v>
      </c>
    </row>
    <row r="19" spans="1:22" s="2" customFormat="1" x14ac:dyDescent="0.2">
      <c r="B19" s="2" t="s">
        <v>104</v>
      </c>
      <c r="D19" s="3"/>
      <c r="E19" s="4"/>
      <c r="F19" s="8"/>
      <c r="G19" s="4"/>
      <c r="H19" s="8">
        <v>0.31388888888888888</v>
      </c>
      <c r="I19" s="25"/>
      <c r="J19" s="8" t="s">
        <v>79</v>
      </c>
      <c r="K19" s="8"/>
      <c r="L19" s="2" t="s">
        <v>51</v>
      </c>
      <c r="M19" s="4"/>
      <c r="N19" s="23"/>
      <c r="O19" s="17"/>
      <c r="P19" s="2">
        <v>208.7</v>
      </c>
      <c r="Q19" s="21">
        <v>1.25</v>
      </c>
      <c r="R19" s="28">
        <v>4</v>
      </c>
      <c r="S19" s="8">
        <v>6</v>
      </c>
      <c r="T19" s="2" t="s">
        <v>22</v>
      </c>
      <c r="U19" s="2">
        <v>83</v>
      </c>
      <c r="V19" s="2">
        <v>190</v>
      </c>
    </row>
    <row r="20" spans="1:22" s="2" customFormat="1" x14ac:dyDescent="0.2">
      <c r="B20" s="2" t="s">
        <v>105</v>
      </c>
      <c r="C20" s="32"/>
      <c r="D20" s="3"/>
      <c r="E20" s="33"/>
      <c r="F20" s="8"/>
      <c r="G20" s="4"/>
      <c r="H20" s="8">
        <v>0.53611111111111109</v>
      </c>
      <c r="I20" s="25"/>
      <c r="J20" s="8" t="s">
        <v>80</v>
      </c>
      <c r="K20" s="8"/>
      <c r="L20" s="2" t="s">
        <v>52</v>
      </c>
      <c r="M20" s="4"/>
      <c r="N20" s="23"/>
      <c r="O20" s="17"/>
      <c r="P20" s="2">
        <v>247.4</v>
      </c>
      <c r="Q20" s="21">
        <v>1.03</v>
      </c>
      <c r="R20" s="28">
        <v>28</v>
      </c>
      <c r="S20" s="8">
        <v>28</v>
      </c>
      <c r="T20" s="2" t="s">
        <v>40</v>
      </c>
      <c r="U20" s="2">
        <v>80</v>
      </c>
      <c r="V20" s="2">
        <v>188</v>
      </c>
    </row>
    <row r="21" spans="1:22" s="2" customFormat="1" x14ac:dyDescent="0.2">
      <c r="B21" s="2" t="s">
        <v>106</v>
      </c>
      <c r="C21" s="32"/>
      <c r="D21" s="3"/>
      <c r="E21" s="33"/>
      <c r="F21" s="8"/>
      <c r="G21" s="4"/>
      <c r="H21" s="8">
        <v>0.68333333333333335</v>
      </c>
      <c r="I21" s="25"/>
      <c r="J21" s="8" t="s">
        <v>79</v>
      </c>
      <c r="K21" s="8"/>
      <c r="L21" s="2" t="s">
        <v>44</v>
      </c>
      <c r="M21" s="4"/>
      <c r="N21" s="23"/>
      <c r="O21" s="17"/>
      <c r="P21" s="2">
        <v>287.89999999999998</v>
      </c>
      <c r="Q21" s="21">
        <v>0.95</v>
      </c>
      <c r="R21" s="28">
        <v>24</v>
      </c>
      <c r="S21" s="8">
        <v>20</v>
      </c>
      <c r="T21" s="2" t="s">
        <v>40</v>
      </c>
      <c r="U21" s="2">
        <v>110</v>
      </c>
      <c r="V21" s="2">
        <v>177</v>
      </c>
    </row>
    <row r="22" spans="1:22" s="2" customFormat="1" x14ac:dyDescent="0.2">
      <c r="B22" s="2" t="s">
        <v>107</v>
      </c>
      <c r="D22" s="3"/>
      <c r="E22" s="4"/>
      <c r="F22" s="8"/>
      <c r="G22" s="4"/>
      <c r="H22" s="8">
        <v>0.45277777777777778</v>
      </c>
      <c r="I22" s="25"/>
      <c r="J22" s="8" t="s">
        <v>80</v>
      </c>
      <c r="K22" s="8"/>
      <c r="L22" s="2" t="s">
        <v>45</v>
      </c>
      <c r="M22" s="4"/>
      <c r="N22" s="23"/>
      <c r="P22" s="2">
        <v>292.60000000000002</v>
      </c>
      <c r="Q22" s="34">
        <v>0.8</v>
      </c>
      <c r="R22" s="28">
        <v>16</v>
      </c>
      <c r="S22" s="8">
        <v>9</v>
      </c>
      <c r="T22" s="2" t="s">
        <v>40</v>
      </c>
      <c r="U22" s="2">
        <v>95</v>
      </c>
      <c r="V22" s="2">
        <v>172</v>
      </c>
    </row>
    <row r="23" spans="1:22" s="2" customFormat="1" x14ac:dyDescent="0.2">
      <c r="B23" s="2" t="s">
        <v>108</v>
      </c>
      <c r="D23" s="3"/>
      <c r="E23" s="4"/>
      <c r="F23" s="8"/>
      <c r="G23" s="4"/>
      <c r="H23" s="8">
        <v>0.25277777777777777</v>
      </c>
      <c r="I23" s="25"/>
      <c r="J23" s="8" t="s">
        <v>79</v>
      </c>
      <c r="K23" s="8"/>
      <c r="L23" s="2" t="s">
        <v>60</v>
      </c>
      <c r="M23" s="4"/>
      <c r="N23" s="23"/>
      <c r="P23" s="19">
        <v>695.1</v>
      </c>
      <c r="Q23" s="34">
        <v>0.9</v>
      </c>
      <c r="R23" s="29">
        <v>44</v>
      </c>
      <c r="S23" s="8">
        <v>9</v>
      </c>
      <c r="T23" s="2" t="s">
        <v>40</v>
      </c>
      <c r="U23" s="2">
        <v>76</v>
      </c>
      <c r="V23" s="2">
        <v>180</v>
      </c>
    </row>
    <row r="24" spans="1:22" s="2" customFormat="1" x14ac:dyDescent="0.2">
      <c r="B24" s="2" t="s">
        <v>109</v>
      </c>
      <c r="D24" s="3"/>
      <c r="E24" s="4"/>
      <c r="F24" s="8"/>
      <c r="G24" s="4"/>
      <c r="H24" s="8">
        <v>1.5055555555555555</v>
      </c>
      <c r="I24" s="25"/>
      <c r="J24" s="38" t="s">
        <v>79</v>
      </c>
      <c r="K24" s="8"/>
      <c r="L24" s="2" t="s">
        <v>61</v>
      </c>
      <c r="M24" s="4"/>
      <c r="N24" s="23"/>
      <c r="P24" s="2">
        <v>235.8</v>
      </c>
      <c r="Q24" s="35">
        <v>1.33</v>
      </c>
      <c r="R24" s="28">
        <v>4</v>
      </c>
      <c r="S24" s="8">
        <v>6</v>
      </c>
      <c r="T24" s="2" t="s">
        <v>40</v>
      </c>
      <c r="U24" s="2">
        <v>96</v>
      </c>
      <c r="V24" s="2">
        <v>180</v>
      </c>
    </row>
    <row r="25" spans="1:22" s="2" customFormat="1" x14ac:dyDescent="0.2">
      <c r="D25" s="3"/>
      <c r="E25" s="4"/>
      <c r="F25" s="8"/>
      <c r="G25" s="8"/>
      <c r="H25" s="8"/>
      <c r="I25" s="8"/>
      <c r="J25" s="8"/>
      <c r="K25" s="8"/>
      <c r="R25" s="25"/>
    </row>
    <row r="26" spans="1:22" s="2" customFormat="1" x14ac:dyDescent="0.2">
      <c r="D26" s="3"/>
      <c r="E26" s="4" t="s">
        <v>73</v>
      </c>
      <c r="F26" s="8">
        <v>61.080808080808083</v>
      </c>
      <c r="G26" s="8"/>
      <c r="H26" s="8">
        <v>2.5659090909090909</v>
      </c>
      <c r="I26" s="8"/>
      <c r="J26" s="8"/>
      <c r="K26" s="8"/>
      <c r="M26" s="4"/>
      <c r="N26" s="23" t="s">
        <v>72</v>
      </c>
      <c r="O26" s="2" t="s">
        <v>53</v>
      </c>
      <c r="P26" s="8">
        <f>AVERAGE(P4:P11,P16:P18)</f>
        <v>438.60909090909087</v>
      </c>
      <c r="Q26" s="8">
        <f>AVERAGE(Q4:Q11,Q16:Q18)</f>
        <v>1.1054545454545455</v>
      </c>
      <c r="R26" s="8">
        <f>AVERAGE(R4:R11,R16:R18)</f>
        <v>27.6</v>
      </c>
      <c r="S26" s="8">
        <f>AVERAGE(S4:S11,S16:S18)</f>
        <v>17.875</v>
      </c>
      <c r="T26" s="2" t="s">
        <v>74</v>
      </c>
      <c r="V26"/>
    </row>
    <row r="27" spans="1:22" s="2" customFormat="1" x14ac:dyDescent="0.2">
      <c r="D27" s="3"/>
      <c r="E27" s="4"/>
      <c r="F27" s="8">
        <v>10.99610105245398</v>
      </c>
      <c r="G27" s="8"/>
      <c r="H27" s="8">
        <v>2.9940367922140356</v>
      </c>
      <c r="I27" s="8"/>
      <c r="J27" s="8"/>
      <c r="K27" s="8"/>
      <c r="M27" s="4"/>
      <c r="N27" s="23"/>
      <c r="O27" s="2" t="s">
        <v>54</v>
      </c>
      <c r="P27" s="8">
        <f>STDEVA(P4:P11,P16:P18)</f>
        <v>186.86557443545058</v>
      </c>
      <c r="Q27" s="8">
        <f>STDEVA(Q4:Q11,Q16:Q18)</f>
        <v>0.24488216090044765</v>
      </c>
      <c r="R27" s="8">
        <f>STDEVA(R4:R11,R16:R18)</f>
        <v>16.269945024833707</v>
      </c>
      <c r="S27" s="8">
        <f>STDEVA(S4:S11,S16:S18)</f>
        <v>15.05988047761336</v>
      </c>
      <c r="V27"/>
    </row>
    <row r="28" spans="1:22" s="2" customFormat="1" x14ac:dyDescent="0.2">
      <c r="D28" s="3"/>
      <c r="E28" s="4"/>
      <c r="F28" s="8">
        <v>68.496944444444452</v>
      </c>
      <c r="G28" s="8"/>
      <c r="H28" s="8">
        <v>1.8149999999999999</v>
      </c>
      <c r="I28" s="8"/>
      <c r="J28" s="8"/>
      <c r="K28" s="8"/>
      <c r="M28" s="4"/>
      <c r="N28" s="23" t="s">
        <v>59</v>
      </c>
      <c r="O28" s="2" t="s">
        <v>55</v>
      </c>
      <c r="P28" s="8">
        <f>AVERAGE(P12:P15,P19:P24)</f>
        <v>407.6</v>
      </c>
      <c r="Q28" s="8">
        <f t="shared" ref="Q28:S28" si="0">AVERAGE(Q12:Q15,Q19:Q24)</f>
        <v>1.0240000000000002</v>
      </c>
      <c r="R28" s="8">
        <f t="shared" si="0"/>
        <v>22.6</v>
      </c>
      <c r="S28" s="8">
        <f t="shared" si="0"/>
        <v>13.5</v>
      </c>
      <c r="V28"/>
    </row>
    <row r="29" spans="1:22" s="2" customFormat="1" x14ac:dyDescent="0.2">
      <c r="D29" s="3"/>
      <c r="E29" s="4"/>
      <c r="F29" s="8">
        <v>11.684326247265435</v>
      </c>
      <c r="G29" s="8"/>
      <c r="H29" s="8">
        <v>2.6926378696076072</v>
      </c>
      <c r="I29" s="8"/>
      <c r="J29" s="8"/>
      <c r="K29" s="8"/>
      <c r="M29" s="4"/>
      <c r="N29" s="23"/>
      <c r="O29" s="2" t="s">
        <v>56</v>
      </c>
      <c r="P29" s="8">
        <f>STDEVA(P12:P15,P19:P24)</f>
        <v>179.46436972279474</v>
      </c>
      <c r="Q29" s="8">
        <f t="shared" ref="Q29:S29" si="1">STDEVA(Q12:Q15,Q19:Q24)</f>
        <v>0.19437649606426657</v>
      </c>
      <c r="R29" s="8">
        <f t="shared" si="1"/>
        <v>17.128274220649836</v>
      </c>
      <c r="S29" s="8">
        <f t="shared" si="1"/>
        <v>7.2149536073044542</v>
      </c>
      <c r="V29"/>
    </row>
    <row r="30" spans="1:22" s="2" customFormat="1" x14ac:dyDescent="0.2">
      <c r="B30" s="2" t="s">
        <v>64</v>
      </c>
      <c r="D30" s="3"/>
      <c r="E30" s="4"/>
      <c r="F30" s="8"/>
      <c r="G30" s="8"/>
      <c r="H30" s="8"/>
      <c r="I30" s="8"/>
      <c r="J30" s="8"/>
      <c r="K30" s="8"/>
      <c r="M30" s="4"/>
      <c r="N30" s="23"/>
      <c r="Q30" s="21"/>
      <c r="R30" s="25"/>
      <c r="V30"/>
    </row>
    <row r="31" spans="1:22" s="2" customFormat="1" x14ac:dyDescent="0.2">
      <c r="B31" s="2" t="s">
        <v>111</v>
      </c>
      <c r="D31" s="3"/>
      <c r="E31" s="4"/>
      <c r="F31" s="8"/>
      <c r="G31" s="8"/>
      <c r="H31" s="8"/>
      <c r="I31" s="8"/>
      <c r="J31" s="8"/>
      <c r="K31" s="8"/>
      <c r="L31" s="2" t="s">
        <v>62</v>
      </c>
      <c r="M31" s="4"/>
      <c r="N31" s="23"/>
      <c r="P31" s="19">
        <v>694.3</v>
      </c>
      <c r="Q31" s="34">
        <v>0.68</v>
      </c>
      <c r="R31" s="29">
        <v>42</v>
      </c>
      <c r="S31" s="8">
        <v>14.5</v>
      </c>
      <c r="T31" s="2" t="s">
        <v>40</v>
      </c>
      <c r="U31" s="2">
        <v>72</v>
      </c>
      <c r="V31" s="2">
        <v>168</v>
      </c>
    </row>
    <row r="32" spans="1:22" x14ac:dyDescent="0.2">
      <c r="A32" s="2"/>
      <c r="B32" s="2" t="s">
        <v>28</v>
      </c>
      <c r="C32" s="2"/>
      <c r="D32" s="3"/>
      <c r="E32" s="4"/>
      <c r="F32" s="8"/>
      <c r="G32" s="8"/>
      <c r="H32" s="8"/>
      <c r="I32" s="8"/>
      <c r="J32" s="8"/>
      <c r="K32" s="8"/>
      <c r="L32" s="2"/>
      <c r="M32" s="2"/>
      <c r="N32" s="2"/>
      <c r="O32" s="2"/>
      <c r="P32" s="2"/>
      <c r="Q32" s="21"/>
      <c r="R32" s="25"/>
      <c r="S32" s="2"/>
      <c r="T32" s="2"/>
      <c r="U32" s="2"/>
    </row>
    <row r="33" spans="1:22" x14ac:dyDescent="0.2">
      <c r="A33" s="2"/>
      <c r="B33" s="2" t="s">
        <v>12</v>
      </c>
      <c r="C33" s="2"/>
      <c r="D33" s="3"/>
      <c r="E33" s="4"/>
      <c r="F33" s="8"/>
      <c r="G33" s="8"/>
      <c r="H33" s="8"/>
      <c r="I33" s="8"/>
      <c r="J33" s="8"/>
      <c r="K33" s="8"/>
      <c r="L33" s="2"/>
      <c r="M33" s="2"/>
      <c r="N33" s="2"/>
      <c r="O33" s="2"/>
      <c r="P33" s="2"/>
      <c r="Q33" s="2"/>
      <c r="R33" s="25"/>
      <c r="S33" s="2"/>
      <c r="T33" s="2"/>
      <c r="U33" s="2"/>
    </row>
    <row r="34" spans="1:22" x14ac:dyDescent="0.2">
      <c r="B34" t="s">
        <v>33</v>
      </c>
      <c r="H34" s="8"/>
      <c r="U34" s="2"/>
    </row>
    <row r="35" spans="1:22" x14ac:dyDescent="0.25">
      <c r="A35" s="2"/>
      <c r="B35" s="2" t="s">
        <v>31</v>
      </c>
      <c r="C35" s="2"/>
      <c r="D35" s="3"/>
      <c r="E35" s="4"/>
      <c r="F35" s="8"/>
      <c r="G35" s="8"/>
      <c r="H35" s="8"/>
      <c r="I35" s="8"/>
      <c r="J35" s="8"/>
      <c r="K35" s="8"/>
      <c r="L35" s="2"/>
      <c r="M35" s="2"/>
      <c r="N35" s="2"/>
      <c r="O35" s="2"/>
      <c r="P35" s="2" t="s">
        <v>86</v>
      </c>
      <c r="Q35" s="2" t="s">
        <v>87</v>
      </c>
      <c r="R35" s="25"/>
      <c r="S35" s="2"/>
      <c r="T35" s="2"/>
      <c r="U35" s="2"/>
      <c r="V35" s="2"/>
    </row>
    <row r="36" spans="1:22" x14ac:dyDescent="0.2">
      <c r="A36" s="2"/>
      <c r="B36" s="2" t="s">
        <v>18</v>
      </c>
      <c r="C36" s="2"/>
      <c r="D36" s="3"/>
      <c r="E36" s="4"/>
      <c r="F36" s="8"/>
      <c r="G36" s="8"/>
      <c r="H36" s="8" t="s">
        <v>83</v>
      </c>
      <c r="I36" s="8" t="s">
        <v>84</v>
      </c>
      <c r="J36" s="8"/>
      <c r="K36" s="8"/>
      <c r="L36" s="2"/>
      <c r="M36" s="2"/>
      <c r="N36" s="2"/>
      <c r="O36" s="2"/>
      <c r="P36" s="42">
        <v>354.3</v>
      </c>
      <c r="Q36" s="42">
        <v>614.5</v>
      </c>
      <c r="R36" s="25"/>
      <c r="S36" s="2"/>
      <c r="T36" s="2"/>
    </row>
    <row r="37" spans="1:22" x14ac:dyDescent="0.2">
      <c r="B37" s="10" t="s">
        <v>25</v>
      </c>
      <c r="F37" s="36"/>
      <c r="G37" s="36"/>
      <c r="H37" s="36">
        <v>2.2222222222222223E-2</v>
      </c>
      <c r="I37" s="36">
        <v>5.375</v>
      </c>
      <c r="J37" s="36"/>
      <c r="K37" s="36"/>
      <c r="P37" s="41">
        <v>337</v>
      </c>
      <c r="Q37" s="41">
        <v>543.9</v>
      </c>
    </row>
    <row r="38" spans="1:22" x14ac:dyDescent="0.2">
      <c r="B38" s="26" t="s">
        <v>26</v>
      </c>
      <c r="F38" s="36"/>
      <c r="G38" s="36"/>
      <c r="H38" s="36">
        <v>2.7722222222222221</v>
      </c>
      <c r="I38" s="36">
        <v>0.46944444444444444</v>
      </c>
      <c r="J38" s="36"/>
      <c r="K38" s="36"/>
      <c r="P38" s="42">
        <v>476</v>
      </c>
      <c r="Q38" s="42">
        <v>560</v>
      </c>
    </row>
    <row r="39" spans="1:22" x14ac:dyDescent="0.2">
      <c r="B39" s="27" t="s">
        <v>27</v>
      </c>
      <c r="F39" s="36"/>
      <c r="G39" s="36"/>
      <c r="H39" s="36">
        <v>1.6055555555555556</v>
      </c>
      <c r="I39" s="36">
        <v>0.46944444444444444</v>
      </c>
      <c r="J39" s="36"/>
      <c r="K39" s="36"/>
      <c r="P39" s="40">
        <v>290</v>
      </c>
      <c r="Q39" s="41">
        <v>390.1</v>
      </c>
    </row>
    <row r="40" spans="1:22" x14ac:dyDescent="0.2">
      <c r="F40" s="36"/>
      <c r="G40" s="36"/>
      <c r="H40" s="36">
        <v>-6.1111111111111109E-2</v>
      </c>
      <c r="I40" s="36">
        <v>8.0916666666666668</v>
      </c>
      <c r="J40" s="36"/>
      <c r="K40" s="36"/>
      <c r="P40" s="42">
        <v>462.6</v>
      </c>
      <c r="Q40" s="40">
        <v>208.7</v>
      </c>
    </row>
    <row r="41" spans="1:22" x14ac:dyDescent="0.2">
      <c r="F41" s="36"/>
      <c r="G41" s="36"/>
      <c r="H41" s="36">
        <v>4.6888888888888891</v>
      </c>
      <c r="I41" s="36">
        <v>0.31388888888888888</v>
      </c>
      <c r="J41" s="36"/>
      <c r="K41" s="36"/>
      <c r="P41" s="41">
        <v>912.1</v>
      </c>
      <c r="Q41" s="39">
        <v>247.4</v>
      </c>
    </row>
    <row r="42" spans="1:22" x14ac:dyDescent="0.25">
      <c r="C42" t="s">
        <v>8</v>
      </c>
      <c r="F42" s="36"/>
      <c r="G42" s="36"/>
      <c r="H42" s="36">
        <v>10.375</v>
      </c>
      <c r="I42" s="36">
        <v>0.53611111111111109</v>
      </c>
      <c r="J42" s="36"/>
      <c r="K42" s="36"/>
      <c r="P42" s="42">
        <v>407.2</v>
      </c>
      <c r="Q42" s="40">
        <v>287.89999999999998</v>
      </c>
    </row>
    <row r="43" spans="1:22" x14ac:dyDescent="0.25">
      <c r="F43" s="36"/>
      <c r="G43" s="36"/>
      <c r="H43" s="36">
        <v>2.2916666666666665</v>
      </c>
      <c r="I43" s="36">
        <v>0.68333333333333335</v>
      </c>
      <c r="J43" s="36"/>
      <c r="K43" s="36"/>
      <c r="P43" s="41">
        <v>627.4</v>
      </c>
      <c r="Q43" s="39">
        <v>292.60000000000002</v>
      </c>
    </row>
    <row r="44" spans="1:22" x14ac:dyDescent="0.25">
      <c r="F44" s="36"/>
      <c r="G44" s="36"/>
      <c r="H44" s="36">
        <v>3.2083333333333335</v>
      </c>
      <c r="I44" s="36">
        <v>0.45277777777777778</v>
      </c>
      <c r="J44" s="36"/>
      <c r="K44" s="36"/>
      <c r="P44" s="42">
        <v>342.2</v>
      </c>
      <c r="Q44" s="41">
        <v>695.1</v>
      </c>
    </row>
    <row r="45" spans="1:22" x14ac:dyDescent="0.25">
      <c r="F45" s="36"/>
      <c r="G45" s="36"/>
      <c r="H45" s="36">
        <v>2.5083333333333333</v>
      </c>
      <c r="I45" s="36">
        <v>0.25277777777777777</v>
      </c>
      <c r="J45" s="36"/>
      <c r="K45" s="36"/>
      <c r="P45" s="40">
        <v>266.5</v>
      </c>
      <c r="Q45" s="39">
        <v>235.8</v>
      </c>
    </row>
    <row r="46" spans="1:22" x14ac:dyDescent="0.25">
      <c r="F46" s="36"/>
      <c r="G46" s="36"/>
      <c r="H46" s="36">
        <v>0.36388888888888887</v>
      </c>
      <c r="I46" s="36">
        <v>1.5055555555555555</v>
      </c>
      <c r="J46" s="36"/>
      <c r="K46" s="36"/>
      <c r="P46" s="42">
        <v>349.4</v>
      </c>
    </row>
    <row r="47" spans="1:22" x14ac:dyDescent="0.25">
      <c r="F47" s="36"/>
      <c r="G47" s="36"/>
      <c r="H47" s="36">
        <v>0.45</v>
      </c>
      <c r="I47" s="36"/>
      <c r="J47" s="36"/>
      <c r="K47" s="36"/>
      <c r="P47" t="s">
        <v>88</v>
      </c>
    </row>
    <row r="48" spans="1:22" x14ac:dyDescent="0.25">
      <c r="F48" s="37"/>
      <c r="G48" s="37"/>
      <c r="H48" s="37" t="s">
        <v>85</v>
      </c>
      <c r="I48" s="37"/>
      <c r="J48" s="37"/>
      <c r="K48" s="37"/>
    </row>
  </sheetData>
  <pageMargins left="0.7" right="0.7" top="0.78740157499999996" bottom="0.78740157499999996" header="0.3" footer="0.3"/>
  <pageSetup paperSize="9" orientation="landscape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2578125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2578125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S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egger Flurin</dc:creator>
  <cp:lastModifiedBy>Findling Oliver</cp:lastModifiedBy>
  <cp:lastPrinted>2017-12-27T15:34:22Z</cp:lastPrinted>
  <dcterms:created xsi:type="dcterms:W3CDTF">2015-01-28T11:05:57Z</dcterms:created>
  <dcterms:modified xsi:type="dcterms:W3CDTF">2018-01-31T10:44:18Z</dcterms:modified>
</cp:coreProperties>
</file>